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812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B4" i="1"/>
  <c r="K4" i="1"/>
  <c r="B5" i="1"/>
  <c r="K5" i="1"/>
  <c r="K6" i="1"/>
  <c r="K7" i="1"/>
  <c r="K8" i="1"/>
  <c r="B9" i="1"/>
  <c r="K9" i="1"/>
  <c r="B10" i="1"/>
  <c r="K10" i="1"/>
  <c r="B11" i="1"/>
  <c r="K11" i="1"/>
  <c r="B12" i="1"/>
  <c r="K12" i="1"/>
  <c r="B13" i="1"/>
  <c r="K13" i="1"/>
  <c r="B14" i="1"/>
  <c r="K14" i="1"/>
  <c r="B15" i="1"/>
  <c r="K15" i="1"/>
  <c r="B16" i="1"/>
  <c r="K16" i="1"/>
  <c r="K17" i="1"/>
  <c r="B18" i="1"/>
  <c r="K18" i="1"/>
  <c r="B19" i="1"/>
  <c r="K19" i="1"/>
  <c r="B21" i="1"/>
  <c r="K21" i="1"/>
  <c r="K25" i="1"/>
  <c r="J3" i="1"/>
  <c r="J4" i="1"/>
  <c r="J5" i="1"/>
  <c r="J6" i="1"/>
  <c r="J7" i="1"/>
  <c r="J8" i="1"/>
  <c r="J9" i="1"/>
  <c r="J10" i="1"/>
  <c r="J11" i="1"/>
  <c r="D12" i="1"/>
  <c r="J12" i="1"/>
  <c r="J13" i="1"/>
  <c r="J14" i="1"/>
  <c r="D15" i="1"/>
  <c r="J15" i="1"/>
  <c r="J16" i="1"/>
  <c r="J17" i="1"/>
  <c r="J18" i="1"/>
  <c r="D19" i="1"/>
  <c r="J19" i="1"/>
  <c r="J20" i="1"/>
  <c r="J21" i="1"/>
  <c r="J25" i="1"/>
  <c r="I3" i="1"/>
  <c r="I4" i="1"/>
  <c r="I5" i="1"/>
  <c r="I6" i="1"/>
  <c r="I7" i="1"/>
  <c r="I8" i="1"/>
  <c r="I9" i="1"/>
  <c r="I11" i="1"/>
  <c r="I13" i="1"/>
  <c r="I14" i="1"/>
  <c r="I16" i="1"/>
  <c r="I17" i="1"/>
  <c r="I18" i="1"/>
  <c r="I20" i="1"/>
  <c r="I25" i="1"/>
  <c r="K24" i="1"/>
  <c r="J24" i="1"/>
  <c r="I21" i="1"/>
  <c r="I24" i="1"/>
  <c r="D21" i="1"/>
  <c r="C21" i="1"/>
  <c r="D18" i="1"/>
  <c r="C18" i="1"/>
  <c r="D16" i="1"/>
  <c r="C16" i="1"/>
  <c r="D14" i="1"/>
  <c r="C14" i="1"/>
  <c r="D13" i="1"/>
  <c r="C13" i="1"/>
  <c r="D11" i="1"/>
  <c r="C11" i="1"/>
  <c r="D9" i="1"/>
  <c r="C9" i="1"/>
  <c r="D5" i="1"/>
  <c r="C5" i="1"/>
  <c r="D4" i="1"/>
  <c r="C4" i="1"/>
</calcChain>
</file>

<file path=xl/sharedStrings.xml><?xml version="1.0" encoding="utf-8"?>
<sst xmlns="http://schemas.openxmlformats.org/spreadsheetml/2006/main" count="54" uniqueCount="35">
  <si>
    <t>Percent Target from Ingenity Correlated genes (%)</t>
    <phoneticPr fontId="3" type="noConversion"/>
  </si>
  <si>
    <t>Percent Target from miRanda Correlated genes (%)</t>
    <phoneticPr fontId="3" type="noConversion"/>
  </si>
  <si>
    <t>Percent Target from Common Correlated genes (%)</t>
    <phoneticPr fontId="3" type="noConversion"/>
  </si>
  <si>
    <t>Average %</t>
    <phoneticPr fontId="3" type="noConversion"/>
  </si>
  <si>
    <t>Std Dev of %</t>
    <phoneticPr fontId="3" type="noConversion"/>
  </si>
  <si>
    <t>mmu-miR-449a</t>
    <phoneticPr fontId="3" type="noConversion"/>
  </si>
  <si>
    <t>mmu-miR-295</t>
    <phoneticPr fontId="3" type="noConversion"/>
  </si>
  <si>
    <t>mmu-miR-145</t>
    <phoneticPr fontId="3" type="noConversion"/>
  </si>
  <si>
    <t>mmu-miR-297b-5p</t>
    <phoneticPr fontId="3" type="noConversion"/>
  </si>
  <si>
    <t>mmu-miR-214</t>
    <phoneticPr fontId="3" type="noConversion"/>
  </si>
  <si>
    <t>mmu-miR-124</t>
    <phoneticPr fontId="3" type="noConversion"/>
  </si>
  <si>
    <t>mmu-miR-154-star</t>
    <phoneticPr fontId="3" type="noConversion"/>
  </si>
  <si>
    <t>mmu-miR-2133</t>
    <phoneticPr fontId="3" type="noConversion"/>
  </si>
  <si>
    <t>n/a</t>
    <phoneticPr fontId="3" type="noConversion"/>
  </si>
  <si>
    <t>mmu-miR-384-5p</t>
    <phoneticPr fontId="3" type="noConversion"/>
  </si>
  <si>
    <t>mmu-miR-2135</t>
    <phoneticPr fontId="3" type="noConversion"/>
  </si>
  <si>
    <t>mmu-miR-3473</t>
    <phoneticPr fontId="3" type="noConversion"/>
  </si>
  <si>
    <t>mmu-miR-326</t>
    <phoneticPr fontId="3" type="noConversion"/>
  </si>
  <si>
    <t>mmu-miR-2132</t>
    <phoneticPr fontId="3" type="noConversion"/>
  </si>
  <si>
    <t>mmu-miR-133a</t>
    <phoneticPr fontId="3" type="noConversion"/>
  </si>
  <si>
    <t>mmu-miR-383</t>
    <phoneticPr fontId="3" type="noConversion"/>
  </si>
  <si>
    <t>mmu-miR-2861</t>
    <phoneticPr fontId="3" type="noConversion"/>
  </si>
  <si>
    <t>mmu-miR-2138</t>
    <phoneticPr fontId="3" type="noConversion"/>
  </si>
  <si>
    <t>mmu-miR-1224</t>
    <phoneticPr fontId="3" type="noConversion"/>
  </si>
  <si>
    <t>mmu-miR-711</t>
    <phoneticPr fontId="3" type="noConversion"/>
  </si>
  <si>
    <t xml:space="preserve"> </t>
    <phoneticPr fontId="3" type="noConversion"/>
  </si>
  <si>
    <t>miRNA</t>
    <phoneticPr fontId="3" type="noConversion"/>
  </si>
  <si>
    <t>Corrleated Genes</t>
    <phoneticPr fontId="3" type="noConversion"/>
  </si>
  <si>
    <t>TargetScan/ TarBase</t>
    <phoneticPr fontId="3" type="noConversion"/>
  </si>
  <si>
    <t>miRanda</t>
    <phoneticPr fontId="3" type="noConversion"/>
  </si>
  <si>
    <t>Ingenuity w/Correlated genes</t>
    <phoneticPr fontId="3" type="noConversion"/>
  </si>
  <si>
    <t>miRanda w/Correlated genes</t>
    <phoneticPr fontId="3" type="noConversion"/>
  </si>
  <si>
    <t>Non-correlated but common between Ingenuity/miRanda</t>
    <phoneticPr fontId="3" type="noConversion"/>
  </si>
  <si>
    <t>Common  Correlated Genes</t>
    <phoneticPr fontId="3" type="noConversion"/>
  </si>
  <si>
    <t>Supplemental Table S4 - IL-4 miRNA Correlation Analysis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4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view="pageLayout" workbookViewId="0">
      <selection activeCell="E24" sqref="E24"/>
    </sheetView>
  </sheetViews>
  <sheetFormatPr baseColWidth="10" defaultRowHeight="13" x14ac:dyDescent="0"/>
  <cols>
    <col min="1" max="1" width="15" customWidth="1"/>
    <col min="2" max="2" width="9.5703125" customWidth="1"/>
    <col min="3" max="3" width="11.140625" bestFit="1" customWidth="1"/>
    <col min="4" max="4" width="8.140625" bestFit="1" customWidth="1"/>
    <col min="5" max="5" width="17.140625" bestFit="1" customWidth="1"/>
    <col min="6" max="6" width="12" bestFit="1" customWidth="1"/>
    <col min="7" max="7" width="12" customWidth="1"/>
    <col min="8" max="8" width="10.7109375" bestFit="1" customWidth="1"/>
  </cols>
  <sheetData>
    <row r="1" spans="1:11" ht="16">
      <c r="A1" s="3" t="s">
        <v>34</v>
      </c>
    </row>
    <row r="2" spans="1:11" ht="65">
      <c r="A2" s="8" t="s">
        <v>26</v>
      </c>
      <c r="B2" s="8" t="s">
        <v>27</v>
      </c>
      <c r="C2" s="8" t="s">
        <v>28</v>
      </c>
      <c r="D2" s="8" t="s">
        <v>29</v>
      </c>
      <c r="E2" s="8" t="s">
        <v>32</v>
      </c>
      <c r="F2" s="8" t="s">
        <v>30</v>
      </c>
      <c r="G2" s="8" t="s">
        <v>31</v>
      </c>
      <c r="H2" s="8" t="s">
        <v>33</v>
      </c>
      <c r="I2" s="9" t="s">
        <v>0</v>
      </c>
      <c r="J2" s="9" t="s">
        <v>1</v>
      </c>
      <c r="K2" s="8" t="s">
        <v>2</v>
      </c>
    </row>
    <row r="3" spans="1:11">
      <c r="A3" s="10" t="s">
        <v>5</v>
      </c>
      <c r="B3" s="11">
        <v>1483</v>
      </c>
      <c r="C3" s="11">
        <v>1153</v>
      </c>
      <c r="D3" s="11">
        <v>3335</v>
      </c>
      <c r="E3" s="11">
        <v>342</v>
      </c>
      <c r="F3" s="11">
        <v>51</v>
      </c>
      <c r="G3" s="14">
        <v>201</v>
      </c>
      <c r="H3" s="11">
        <v>28</v>
      </c>
      <c r="I3" s="12">
        <f>((H3+F3)/B3)*100</f>
        <v>5.3270397842211734</v>
      </c>
      <c r="J3" s="12">
        <f>((H3+G3)/B3)*100</f>
        <v>15.441672285906947</v>
      </c>
      <c r="K3" s="13">
        <f t="shared" ref="K3:K8" si="0">H3/B3*100</f>
        <v>1.8880647336480108</v>
      </c>
    </row>
    <row r="4" spans="1:11">
      <c r="A4" s="10" t="s">
        <v>6</v>
      </c>
      <c r="B4" s="11">
        <f>135+14+6+28</f>
        <v>183</v>
      </c>
      <c r="C4" s="11">
        <f>1045+540+6+14</f>
        <v>1605</v>
      </c>
      <c r="D4" s="11">
        <f>3093+540+6+28</f>
        <v>3667</v>
      </c>
      <c r="E4" s="11">
        <v>540</v>
      </c>
      <c r="F4" s="11">
        <v>14</v>
      </c>
      <c r="G4" s="11">
        <v>28</v>
      </c>
      <c r="H4" s="11">
        <v>6</v>
      </c>
      <c r="I4" s="12">
        <f t="shared" ref="I4:I8" si="1">((H4+F4)/B4)*100</f>
        <v>10.928961748633879</v>
      </c>
      <c r="J4" s="12">
        <f t="shared" ref="J4:J8" si="2">((H4+G4)/B4)*100</f>
        <v>18.579234972677597</v>
      </c>
      <c r="K4" s="13">
        <f t="shared" si="0"/>
        <v>3.278688524590164</v>
      </c>
    </row>
    <row r="5" spans="1:11">
      <c r="A5" s="10" t="s">
        <v>7</v>
      </c>
      <c r="B5" s="11">
        <f>1028+76+176+48</f>
        <v>1328</v>
      </c>
      <c r="C5" s="11">
        <f>916+366+48+76</f>
        <v>1406</v>
      </c>
      <c r="D5" s="11">
        <f>2797+366+48+176</f>
        <v>3387</v>
      </c>
      <c r="E5" s="11">
        <v>366</v>
      </c>
      <c r="F5" s="11">
        <v>76</v>
      </c>
      <c r="G5" s="11">
        <v>176</v>
      </c>
      <c r="H5" s="11">
        <v>48</v>
      </c>
      <c r="I5" s="12">
        <f t="shared" si="1"/>
        <v>9.3373493975903603</v>
      </c>
      <c r="J5" s="12">
        <f t="shared" si="2"/>
        <v>16.867469879518072</v>
      </c>
      <c r="K5" s="13">
        <f t="shared" si="0"/>
        <v>3.6144578313253009</v>
      </c>
    </row>
    <row r="6" spans="1:11">
      <c r="A6" s="10" t="s">
        <v>8</v>
      </c>
      <c r="B6" s="11">
        <v>1559</v>
      </c>
      <c r="C6" s="11">
        <v>1037</v>
      </c>
      <c r="D6" s="11">
        <v>4233</v>
      </c>
      <c r="E6" s="11">
        <v>255</v>
      </c>
      <c r="F6" s="11">
        <v>66</v>
      </c>
      <c r="G6" s="11">
        <v>238</v>
      </c>
      <c r="H6" s="11">
        <v>30</v>
      </c>
      <c r="I6" s="12">
        <f t="shared" si="1"/>
        <v>6.1577934573444519</v>
      </c>
      <c r="J6" s="12">
        <f t="shared" si="2"/>
        <v>17.190506735086593</v>
      </c>
      <c r="K6" s="13">
        <f t="shared" si="0"/>
        <v>1.9243104554201411</v>
      </c>
    </row>
    <row r="7" spans="1:11">
      <c r="A7" s="10" t="s">
        <v>9</v>
      </c>
      <c r="B7" s="11">
        <v>1303</v>
      </c>
      <c r="C7" s="11">
        <v>1431</v>
      </c>
      <c r="D7" s="11">
        <v>4296</v>
      </c>
      <c r="E7" s="11">
        <v>364</v>
      </c>
      <c r="F7" s="11">
        <v>80</v>
      </c>
      <c r="G7" s="11">
        <v>211</v>
      </c>
      <c r="H7" s="11">
        <v>21</v>
      </c>
      <c r="I7" s="12">
        <f t="shared" si="1"/>
        <v>7.7513430544896389</v>
      </c>
      <c r="J7" s="12">
        <f t="shared" si="2"/>
        <v>17.805065234075208</v>
      </c>
      <c r="K7" s="13">
        <f t="shared" si="0"/>
        <v>1.6116653875671527</v>
      </c>
    </row>
    <row r="8" spans="1:11">
      <c r="A8" s="10" t="s">
        <v>10</v>
      </c>
      <c r="B8" s="11">
        <v>1043</v>
      </c>
      <c r="C8" s="11">
        <v>1862</v>
      </c>
      <c r="D8" s="11">
        <v>3327</v>
      </c>
      <c r="E8" s="11">
        <v>764</v>
      </c>
      <c r="F8" s="11">
        <v>55</v>
      </c>
      <c r="G8" s="11">
        <v>138</v>
      </c>
      <c r="H8" s="11">
        <v>79</v>
      </c>
      <c r="I8" s="12">
        <f t="shared" si="1"/>
        <v>12.847555129434324</v>
      </c>
      <c r="J8" s="12">
        <f t="shared" si="2"/>
        <v>20.80536912751678</v>
      </c>
      <c r="K8" s="13">
        <f t="shared" si="0"/>
        <v>7.574304889741132</v>
      </c>
    </row>
    <row r="9" spans="1:11">
      <c r="A9" s="10" t="s">
        <v>11</v>
      </c>
      <c r="B9" s="11">
        <f>1343+42+21+166</f>
        <v>1572</v>
      </c>
      <c r="C9" s="11">
        <f>585+185+21+42</f>
        <v>833</v>
      </c>
      <c r="D9" s="11">
        <f>2287+185+166+21</f>
        <v>2659</v>
      </c>
      <c r="E9" s="11">
        <v>185</v>
      </c>
      <c r="F9" s="11">
        <v>42</v>
      </c>
      <c r="G9" s="11">
        <v>166</v>
      </c>
      <c r="H9" s="11">
        <v>21</v>
      </c>
      <c r="I9" s="12">
        <f>((H9+F9)/B9)*100</f>
        <v>4.007633587786259</v>
      </c>
      <c r="J9" s="12">
        <f>((H9+G9)/B9)*100</f>
        <v>11.895674300254452</v>
      </c>
      <c r="K9" s="13">
        <f>H9/B9*100</f>
        <v>1.3358778625954197</v>
      </c>
    </row>
    <row r="10" spans="1:11">
      <c r="A10" s="10" t="s">
        <v>12</v>
      </c>
      <c r="B10" s="11">
        <f>12+1467</f>
        <v>1479</v>
      </c>
      <c r="C10" s="11" t="s">
        <v>13</v>
      </c>
      <c r="D10" s="11">
        <v>112</v>
      </c>
      <c r="E10" s="11" t="s">
        <v>13</v>
      </c>
      <c r="F10" s="11" t="s">
        <v>13</v>
      </c>
      <c r="G10" s="11">
        <v>12</v>
      </c>
      <c r="H10" s="11" t="s">
        <v>13</v>
      </c>
      <c r="I10" s="12" t="s">
        <v>13</v>
      </c>
      <c r="J10" s="12">
        <f>G10/D10*100</f>
        <v>10.714285714285714</v>
      </c>
      <c r="K10" s="13">
        <f>G10/B10*100</f>
        <v>0.81135902636916835</v>
      </c>
    </row>
    <row r="11" spans="1:11">
      <c r="A11" s="10" t="s">
        <v>14</v>
      </c>
      <c r="B11" s="11">
        <f>333+22+21+68</f>
        <v>444</v>
      </c>
      <c r="C11" s="11">
        <f>1168+881+21+22</f>
        <v>2092</v>
      </c>
      <c r="D11" s="11">
        <f>3934+881+21+68</f>
        <v>4904</v>
      </c>
      <c r="E11" s="11">
        <v>881</v>
      </c>
      <c r="F11" s="11">
        <v>22</v>
      </c>
      <c r="G11" s="11">
        <v>68</v>
      </c>
      <c r="H11" s="11">
        <v>21</v>
      </c>
      <c r="I11" s="12">
        <f>((H11+F11)/B11)*100</f>
        <v>9.6846846846846848</v>
      </c>
      <c r="J11" s="12">
        <f>((H11+G11)/B11)*100</f>
        <v>20.045045045045047</v>
      </c>
      <c r="K11" s="13">
        <f>H11/B11*100</f>
        <v>4.7297297297297298</v>
      </c>
    </row>
    <row r="12" spans="1:11">
      <c r="A12" s="10" t="s">
        <v>15</v>
      </c>
      <c r="B12" s="11">
        <f>1355+184</f>
        <v>1539</v>
      </c>
      <c r="C12" s="11" t="s">
        <v>13</v>
      </c>
      <c r="D12" s="11">
        <f>184+2080</f>
        <v>2264</v>
      </c>
      <c r="E12" s="11" t="s">
        <v>13</v>
      </c>
      <c r="F12" s="11" t="s">
        <v>13</v>
      </c>
      <c r="G12" s="11">
        <v>184</v>
      </c>
      <c r="H12" s="11" t="s">
        <v>13</v>
      </c>
      <c r="I12" s="12" t="s">
        <v>13</v>
      </c>
      <c r="J12" s="12">
        <f>G12/D12*100</f>
        <v>8.1272084805653702</v>
      </c>
      <c r="K12" s="13">
        <f>G12/B12*100</f>
        <v>11.955815464587394</v>
      </c>
    </row>
    <row r="13" spans="1:11">
      <c r="A13" s="10" t="s">
        <v>16</v>
      </c>
      <c r="B13" s="11">
        <f>282+22+9+72</f>
        <v>385</v>
      </c>
      <c r="C13" s="11">
        <f>1022+332+9+22</f>
        <v>1385</v>
      </c>
      <c r="D13" s="11">
        <f>3991+332 +9+72</f>
        <v>4404</v>
      </c>
      <c r="E13" s="11">
        <v>332</v>
      </c>
      <c r="F13" s="11">
        <v>22</v>
      </c>
      <c r="G13" s="11">
        <v>72</v>
      </c>
      <c r="H13" s="11">
        <v>9</v>
      </c>
      <c r="I13" s="12">
        <f>((H13+F13)/B13)*100</f>
        <v>8.0519480519480524</v>
      </c>
      <c r="J13" s="12">
        <f>((H13+G13)/B13)*100</f>
        <v>21.038961038961038</v>
      </c>
      <c r="K13" s="13">
        <f>H13/B13*100</f>
        <v>2.3376623376623376</v>
      </c>
    </row>
    <row r="14" spans="1:11">
      <c r="A14" s="10" t="s">
        <v>17</v>
      </c>
      <c r="B14" s="11">
        <f>823+47+15+146</f>
        <v>1031</v>
      </c>
      <c r="C14" s="11">
        <f>887+283+15+47</f>
        <v>1232</v>
      </c>
      <c r="D14" s="11">
        <f>2761+283+15+146</f>
        <v>3205</v>
      </c>
      <c r="E14" s="11">
        <v>282</v>
      </c>
      <c r="F14" s="11">
        <v>47</v>
      </c>
      <c r="G14" s="11">
        <v>146</v>
      </c>
      <c r="H14" s="11">
        <v>15</v>
      </c>
      <c r="I14" s="12">
        <f>((H14+F14)/B14)*100</f>
        <v>6.0135790494665375</v>
      </c>
      <c r="J14" s="12">
        <f>((H14+G14)/B14)*100</f>
        <v>15.615906886517944</v>
      </c>
      <c r="K14" s="13">
        <f>H14/B14*100</f>
        <v>1.4548981571290009</v>
      </c>
    </row>
    <row r="15" spans="1:11">
      <c r="A15" s="10" t="s">
        <v>18</v>
      </c>
      <c r="B15" s="11">
        <f>18+1085</f>
        <v>1103</v>
      </c>
      <c r="C15" s="11" t="s">
        <v>13</v>
      </c>
      <c r="D15" s="11">
        <f>443+18</f>
        <v>461</v>
      </c>
      <c r="E15" s="11" t="s">
        <v>13</v>
      </c>
      <c r="F15" s="11" t="s">
        <v>13</v>
      </c>
      <c r="G15" s="11">
        <v>18</v>
      </c>
      <c r="H15" s="11" t="s">
        <v>13</v>
      </c>
      <c r="I15" s="12" t="s">
        <v>13</v>
      </c>
      <c r="J15" s="12">
        <f>G15/D15*100</f>
        <v>3.9045553145336225</v>
      </c>
      <c r="K15" s="13">
        <f>G15/B15*100</f>
        <v>1.6319129646418857</v>
      </c>
    </row>
    <row r="16" spans="1:11">
      <c r="A16" s="10" t="s">
        <v>19</v>
      </c>
      <c r="B16" s="11">
        <f>559+304+14+37</f>
        <v>914</v>
      </c>
      <c r="C16" s="11">
        <f>559+304+14+69</f>
        <v>946</v>
      </c>
      <c r="D16" s="11">
        <f>1430+69+14+304</f>
        <v>1817</v>
      </c>
      <c r="E16" s="11">
        <v>304</v>
      </c>
      <c r="F16" s="11">
        <v>37</v>
      </c>
      <c r="G16" s="11">
        <v>69</v>
      </c>
      <c r="H16" s="11">
        <v>14</v>
      </c>
      <c r="I16" s="12">
        <f>((H16+F16)/B16)*100</f>
        <v>5.5798687089715537</v>
      </c>
      <c r="J16" s="12">
        <f>((H16+G16)/B16)*100</f>
        <v>9.0809628008752732</v>
      </c>
      <c r="K16" s="13">
        <f>H16/B16*100</f>
        <v>1.5317286652078774</v>
      </c>
    </row>
    <row r="17" spans="1:11">
      <c r="A17" s="10" t="s">
        <v>20</v>
      </c>
      <c r="B17" s="11">
        <v>354</v>
      </c>
      <c r="C17" s="11">
        <v>618</v>
      </c>
      <c r="D17" s="11">
        <v>2995</v>
      </c>
      <c r="E17" s="11">
        <v>142</v>
      </c>
      <c r="F17" s="11">
        <v>14</v>
      </c>
      <c r="G17" s="11">
        <v>44</v>
      </c>
      <c r="H17" s="11">
        <v>4</v>
      </c>
      <c r="I17" s="12">
        <f>((H17+F17)/B17)*100</f>
        <v>5.0847457627118651</v>
      </c>
      <c r="J17" s="12">
        <f>((H17+G17)/B17)*100</f>
        <v>13.559322033898304</v>
      </c>
      <c r="K17" s="13">
        <f>H17/B17*100</f>
        <v>1.1299435028248588</v>
      </c>
    </row>
    <row r="18" spans="1:11">
      <c r="A18" s="10" t="s">
        <v>21</v>
      </c>
      <c r="B18" s="11">
        <f>1164+8+7+93</f>
        <v>1272</v>
      </c>
      <c r="C18" s="11">
        <f>50+15+76</f>
        <v>141</v>
      </c>
      <c r="D18" s="11">
        <f>1564+76+7+93</f>
        <v>1740</v>
      </c>
      <c r="E18" s="11">
        <v>76</v>
      </c>
      <c r="F18" s="11">
        <v>8</v>
      </c>
      <c r="G18" s="11">
        <v>93</v>
      </c>
      <c r="H18" s="11">
        <v>7</v>
      </c>
      <c r="I18" s="12">
        <f>((H18+F18)/B18)*100</f>
        <v>1.179245283018868</v>
      </c>
      <c r="J18" s="12">
        <f>((H18+G18)/B18)*100</f>
        <v>7.8616352201257858</v>
      </c>
      <c r="K18" s="13">
        <f>H18/B18*100</f>
        <v>0.55031446540880502</v>
      </c>
    </row>
    <row r="19" spans="1:11">
      <c r="A19" s="10" t="s">
        <v>22</v>
      </c>
      <c r="B19" s="11">
        <f>1266+178</f>
        <v>1444</v>
      </c>
      <c r="C19" s="11" t="s">
        <v>13</v>
      </c>
      <c r="D19" s="11">
        <f>2689+178</f>
        <v>2867</v>
      </c>
      <c r="E19" s="11" t="s">
        <v>13</v>
      </c>
      <c r="F19" s="11" t="s">
        <v>13</v>
      </c>
      <c r="G19" s="11">
        <v>178</v>
      </c>
      <c r="H19" s="11" t="s">
        <v>13</v>
      </c>
      <c r="I19" s="12" t="s">
        <v>13</v>
      </c>
      <c r="J19" s="12">
        <f>G19/D19*100</f>
        <v>6.2085803976281824</v>
      </c>
      <c r="K19" s="13">
        <f>G19/B19*100</f>
        <v>12.326869806094184</v>
      </c>
    </row>
    <row r="20" spans="1:11">
      <c r="A20" s="10" t="s">
        <v>23</v>
      </c>
      <c r="B20" s="11">
        <v>1205</v>
      </c>
      <c r="C20" s="11">
        <v>651</v>
      </c>
      <c r="D20" s="11">
        <v>2992</v>
      </c>
      <c r="E20" s="11">
        <v>111</v>
      </c>
      <c r="F20" s="11">
        <v>26</v>
      </c>
      <c r="G20" s="11">
        <v>164</v>
      </c>
      <c r="H20" s="11">
        <v>14</v>
      </c>
      <c r="I20" s="12">
        <f>((H20+F20)/B20)*100</f>
        <v>3.3195020746887969</v>
      </c>
      <c r="J20" s="12">
        <f>((H20+G20)/B20)*100</f>
        <v>14.771784232365146</v>
      </c>
      <c r="K20" s="13">
        <v>1.33587786259542</v>
      </c>
    </row>
    <row r="21" spans="1:11">
      <c r="A21" s="10" t="s">
        <v>24</v>
      </c>
      <c r="B21" s="11">
        <f>1060+15+15+82</f>
        <v>1172</v>
      </c>
      <c r="C21" s="11">
        <f>1286+133+15+82</f>
        <v>1516</v>
      </c>
      <c r="D21" s="11">
        <f>30+185+133</f>
        <v>348</v>
      </c>
      <c r="E21" s="11">
        <v>133</v>
      </c>
      <c r="F21" s="11">
        <v>82</v>
      </c>
      <c r="G21" s="11">
        <v>15</v>
      </c>
      <c r="H21" s="11">
        <v>15</v>
      </c>
      <c r="I21" s="12">
        <f>((H21+F21)/B21)*100</f>
        <v>8.2764505119453915</v>
      </c>
      <c r="J21" s="12">
        <f>((H21+G21)/B21)*100</f>
        <v>2.5597269624573378</v>
      </c>
      <c r="K21" s="13">
        <f>H21/B21*100</f>
        <v>1.2798634812286689</v>
      </c>
    </row>
    <row r="22" spans="1:11">
      <c r="A22" s="4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>
      <c r="A23" s="4"/>
      <c r="B23" s="5" t="s">
        <v>25</v>
      </c>
      <c r="C23" s="5"/>
      <c r="D23" s="5"/>
      <c r="E23" s="5"/>
      <c r="F23" s="5"/>
      <c r="G23" s="5"/>
      <c r="H23" s="5"/>
      <c r="I23" s="5"/>
      <c r="J23" s="5"/>
      <c r="K23" s="5"/>
    </row>
    <row r="24" spans="1:11">
      <c r="A24" s="5"/>
      <c r="B24" s="5"/>
      <c r="C24" s="5"/>
      <c r="D24" s="5"/>
      <c r="E24" s="5"/>
      <c r="F24" s="5"/>
      <c r="G24" s="5"/>
      <c r="H24" s="6" t="s">
        <v>3</v>
      </c>
      <c r="I24" s="7">
        <f>AVERAGE(I3:I9,I11,I13:I14,I16:I18,I20:I21)</f>
        <v>6.9031800191290564</v>
      </c>
      <c r="J24" s="7">
        <f>AVERAGE(J3:J21)</f>
        <v>13.266998245383915</v>
      </c>
      <c r="K24" s="7">
        <f>AVERAGE(K3:K21)</f>
        <v>3.2791234288614022</v>
      </c>
    </row>
    <row r="25" spans="1:11">
      <c r="A25" s="5"/>
      <c r="B25" s="5"/>
      <c r="C25" s="5"/>
      <c r="D25" s="5"/>
      <c r="E25" s="5"/>
      <c r="F25" s="5"/>
      <c r="G25" s="5"/>
      <c r="H25" s="6" t="s">
        <v>4</v>
      </c>
      <c r="I25" s="7">
        <f>STDEV(I3:I9,I11,I13:I14,I16:I18,I20)</f>
        <v>3.1621345854946443</v>
      </c>
      <c r="J25" s="7">
        <f>STDEV(J3:J21)</f>
        <v>5.708752581656781</v>
      </c>
      <c r="K25" s="7">
        <f>STDEV(K3:K21)</f>
        <v>3.5280502030117091</v>
      </c>
    </row>
    <row r="26" spans="1:11">
      <c r="A26" s="1"/>
      <c r="B26" s="1"/>
      <c r="C26" s="1"/>
      <c r="D26" s="1"/>
      <c r="E26" s="1"/>
      <c r="F26" s="1"/>
      <c r="G26" s="1"/>
      <c r="I26" s="1"/>
      <c r="J26" s="1"/>
      <c r="K26" s="1"/>
    </row>
    <row r="27" spans="1:11">
      <c r="A27" s="1"/>
      <c r="B27" s="1"/>
      <c r="C27" s="1"/>
      <c r="D27" s="1"/>
      <c r="E27" s="1"/>
      <c r="F27" s="1"/>
      <c r="G27" s="1"/>
    </row>
    <row r="28" spans="1:11">
      <c r="A28" s="1"/>
      <c r="B28" s="1"/>
      <c r="C28" s="1"/>
      <c r="D28" s="1"/>
      <c r="E28" s="1"/>
      <c r="F28" s="1"/>
      <c r="G28" s="1"/>
    </row>
    <row r="29" spans="1:11">
      <c r="A29" s="1"/>
      <c r="B29" s="1"/>
      <c r="C29" s="1"/>
      <c r="D29" s="1"/>
      <c r="E29" s="1"/>
      <c r="F29" s="1"/>
      <c r="G29" s="1"/>
      <c r="H29" s="1"/>
      <c r="I29" s="2"/>
      <c r="J29" s="2"/>
      <c r="K29" s="2"/>
    </row>
    <row r="30" spans="1:11">
      <c r="A30" s="1"/>
      <c r="B30" s="1"/>
      <c r="C30" s="1"/>
      <c r="D30" s="1"/>
      <c r="E30" s="1"/>
      <c r="F30" s="1"/>
      <c r="G30" s="1"/>
      <c r="H30" s="1"/>
      <c r="I30" s="2"/>
      <c r="J30" s="2"/>
      <c r="K30" s="2"/>
    </row>
    <row r="31" spans="1:1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>
      <c r="A38" s="1"/>
      <c r="B38" s="1"/>
      <c r="C38" s="1"/>
      <c r="D38" s="1"/>
      <c r="E38" s="1"/>
      <c r="F38" s="1"/>
      <c r="G38" s="1"/>
      <c r="H38" s="1"/>
      <c r="I38" s="1"/>
      <c r="K38" s="1"/>
    </row>
    <row r="39" spans="1:11">
      <c r="B39" s="1"/>
      <c r="C39" s="1"/>
      <c r="D39" s="1"/>
      <c r="E39" s="1"/>
      <c r="F39" s="1"/>
      <c r="G39" s="1"/>
      <c r="H39" s="1"/>
      <c r="I39" s="1"/>
      <c r="K39" s="1"/>
    </row>
    <row r="40" spans="1:11">
      <c r="B40" s="1"/>
      <c r="C40" s="1"/>
      <c r="D40" s="1"/>
      <c r="E40" s="1"/>
      <c r="F40" s="1"/>
      <c r="G40" s="1"/>
      <c r="H40" s="1"/>
      <c r="I40" s="1"/>
      <c r="K40" s="1"/>
    </row>
    <row r="41" spans="1:11">
      <c r="B41" s="1"/>
      <c r="C41" s="1"/>
      <c r="D41" s="1"/>
      <c r="E41" s="1"/>
      <c r="F41" s="1"/>
      <c r="G41" s="1"/>
      <c r="H41" s="1"/>
      <c r="I41" s="1"/>
      <c r="K41" s="1"/>
    </row>
    <row r="42" spans="1:11">
      <c r="B42" s="1"/>
      <c r="C42" s="1"/>
      <c r="D42" s="1"/>
      <c r="E42" s="1"/>
      <c r="F42" s="1"/>
      <c r="G42" s="1"/>
      <c r="H42" s="1"/>
      <c r="I42" s="1"/>
      <c r="K42" s="1"/>
    </row>
    <row r="43" spans="1:11">
      <c r="B43" s="1"/>
      <c r="C43" s="1"/>
      <c r="D43" s="1"/>
      <c r="E43" s="1"/>
      <c r="F43" s="1"/>
      <c r="G43" s="1"/>
      <c r="H43" s="1"/>
      <c r="I43" s="1"/>
      <c r="K43" s="1"/>
    </row>
    <row r="44" spans="1:11">
      <c r="B44" s="1"/>
      <c r="C44" s="1"/>
      <c r="D44" s="1"/>
      <c r="E44" s="1"/>
      <c r="F44" s="1"/>
      <c r="G44" s="1"/>
      <c r="H44" s="1"/>
      <c r="I44" s="1"/>
      <c r="K44" s="1"/>
    </row>
    <row r="45" spans="1:11">
      <c r="B45" s="1"/>
      <c r="C45" s="1"/>
      <c r="D45" s="1"/>
      <c r="E45" s="1"/>
      <c r="F45" s="1"/>
      <c r="G45" s="1"/>
      <c r="H45" s="1"/>
      <c r="I45" s="1"/>
      <c r="K45" s="1"/>
    </row>
    <row r="46" spans="1:11">
      <c r="B46" s="1"/>
      <c r="C46" s="1"/>
      <c r="D46" s="1"/>
      <c r="E46" s="1"/>
      <c r="F46" s="1"/>
      <c r="G46" s="1"/>
      <c r="H46" s="1"/>
      <c r="I46" s="1"/>
      <c r="K46" s="1"/>
    </row>
  </sheetData>
  <phoneticPr fontId="3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eilich</dc:creator>
  <cp:lastModifiedBy>Tsuneya Ikezu</cp:lastModifiedBy>
  <dcterms:created xsi:type="dcterms:W3CDTF">2012-11-01T21:31:02Z</dcterms:created>
  <dcterms:modified xsi:type="dcterms:W3CDTF">2013-10-10T14:22:22Z</dcterms:modified>
</cp:coreProperties>
</file>